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4729"/>
  <workbookPr/>
  <mc:AlternateContent xmlns:mc="http://schemas.openxmlformats.org/markup-compatibility/2006">
    <mc:Choice Requires="x15">
      <x15ac:absPath xmlns:x15ac="http://schemas.microsoft.com/office/spreadsheetml/2010/11/ac" url="https://wagov01-my.sharepoint.com/personal/hamid_shirdelmoghanloo_dpird_wa_gov_au/Documents/Barley PB-HeatTolerance/Paper/Final manuscript/Final Manuscript/Frontiers in plant science/Revised version/V1/"/>
    </mc:Choice>
  </mc:AlternateContent>
  <xr:revisionPtr revIDLastSave="61" documentId="11_67F7BB46829B649C99C918F1BF95C37BF49255F6" xr6:coauthVersionLast="47" xr6:coauthVersionMax="47" xr10:uidLastSave="{815E4FF2-6829-479F-88D2-4D7AD13340F8}"/>
  <bookViews>
    <workbookView xWindow="-110" yWindow="-110" windowWidth="19420" windowHeight="10420" xr2:uid="{00000000-000D-0000-FFFF-FFFF00000000}"/>
  </bookViews>
  <sheets>
    <sheet name="Table S6" sheetId="6"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U18" i="6" l="1"/>
  <c r="U17" i="6"/>
  <c r="U16" i="6"/>
  <c r="U14" i="6"/>
  <c r="U13" i="6"/>
  <c r="U12" i="6"/>
  <c r="U10" i="6"/>
  <c r="U9" i="6"/>
  <c r="U8" i="6"/>
</calcChain>
</file>

<file path=xl/sharedStrings.xml><?xml version="1.0" encoding="utf-8"?>
<sst xmlns="http://schemas.openxmlformats.org/spreadsheetml/2006/main" count="42" uniqueCount="21">
  <si>
    <t>Environment</t>
  </si>
  <si>
    <t>WH18LS</t>
  </si>
  <si>
    <t>WH18VLS</t>
  </si>
  <si>
    <t>MK18LS</t>
  </si>
  <si>
    <t>WH19LS</t>
  </si>
  <si>
    <t>WH19VLS</t>
  </si>
  <si>
    <t>MK19LS</t>
  </si>
  <si>
    <t>Trait</t>
  </si>
  <si>
    <r>
      <t>Mean R</t>
    </r>
    <r>
      <rPr>
        <vertAlign val="superscript"/>
        <sz val="10"/>
        <color theme="1"/>
        <rFont val="Times New Roman"/>
        <family val="1"/>
      </rPr>
      <t>2</t>
    </r>
  </si>
  <si>
    <t>Estimate</t>
  </si>
  <si>
    <t>SE</t>
  </si>
  <si>
    <r>
      <t>R</t>
    </r>
    <r>
      <rPr>
        <vertAlign val="superscript"/>
        <sz val="10"/>
        <color theme="1"/>
        <rFont val="Times New Roman"/>
        <family val="1"/>
      </rPr>
      <t>2</t>
    </r>
  </si>
  <si>
    <t>TGW</t>
  </si>
  <si>
    <t>Potential</t>
  </si>
  <si>
    <t>HTI</t>
  </si>
  <si>
    <t>GP</t>
  </si>
  <si>
    <t>Ret</t>
  </si>
  <si>
    <t xml:space="preserve">Estimated regression parameters (Estimate) and standard error of Estimate (SE) are shown for each trait included in the model. </t>
  </si>
  <si>
    <r>
      <rPr>
        <b/>
        <sz val="10"/>
        <color theme="1"/>
        <rFont val="Times New Roman"/>
        <family val="1"/>
      </rPr>
      <t>Table S6.</t>
    </r>
    <r>
      <rPr>
        <sz val="10"/>
        <color theme="1"/>
        <rFont val="Times New Roman"/>
        <family val="1"/>
      </rPr>
      <t xml:space="preserve"> Multiple regression for the thousand-grain weight (TGW), grain plumpness (GP) and retention (Ret) under heat stress using the trait potentials, time to awn emergence (DT49) and heat tolerance index (HTI) as predicting variables.</t>
    </r>
  </si>
  <si>
    <r>
      <rPr>
        <i/>
        <sz val="10"/>
        <color theme="1"/>
        <rFont val="Times New Roman"/>
        <family val="1"/>
      </rPr>
      <t>R</t>
    </r>
    <r>
      <rPr>
        <i/>
        <vertAlign val="superscript"/>
        <sz val="10"/>
        <color theme="1"/>
        <rFont val="Times New Roman"/>
        <family val="1"/>
      </rPr>
      <t>2</t>
    </r>
    <r>
      <rPr>
        <sz val="10"/>
        <color theme="1"/>
        <rFont val="Times New Roman"/>
        <family val="1"/>
      </rPr>
      <t xml:space="preserve"> indicates the trait variability (i.e. TGW, GP and Ret) in delayed sown environments, accounted for by the variables included in the model (i.e. the trait potential, DT49 and HTI) as the percentage from the total variability explained by the model (</t>
    </r>
    <r>
      <rPr>
        <i/>
        <sz val="10"/>
        <color theme="1"/>
        <rFont val="Times New Roman"/>
        <family val="1"/>
      </rPr>
      <t>p &lt; 0.001</t>
    </r>
    <r>
      <rPr>
        <sz val="10"/>
        <color theme="1"/>
        <rFont val="Times New Roman"/>
        <family val="1"/>
      </rPr>
      <t xml:space="preserve">). </t>
    </r>
  </si>
  <si>
    <t>DT49</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
    <numFmt numFmtId="165" formatCode="\+0.00_ ;[Red]\-0.00\ "/>
  </numFmts>
  <fonts count="9" x14ac:knownFonts="1">
    <font>
      <sz val="11"/>
      <color theme="1"/>
      <name val="Calibri"/>
      <family val="2"/>
      <scheme val="minor"/>
    </font>
    <font>
      <sz val="10"/>
      <color theme="1"/>
      <name val="Times New Roman"/>
      <family val="1"/>
    </font>
    <font>
      <vertAlign val="superscript"/>
      <sz val="10"/>
      <color theme="1"/>
      <name val="Times New Roman"/>
      <family val="1"/>
    </font>
    <font>
      <sz val="10"/>
      <color theme="1"/>
      <name val="Calibri"/>
      <family val="2"/>
      <scheme val="minor"/>
    </font>
    <font>
      <sz val="11"/>
      <color rgb="FFFF0000"/>
      <name val="Calibri"/>
      <family val="2"/>
      <scheme val="minor"/>
    </font>
    <font>
      <b/>
      <sz val="10"/>
      <color theme="1"/>
      <name val="Times New Roman"/>
      <family val="1"/>
    </font>
    <font>
      <sz val="10"/>
      <name val="Times New Roman"/>
      <family val="1"/>
    </font>
    <font>
      <i/>
      <sz val="10"/>
      <color theme="1"/>
      <name val="Times New Roman"/>
      <family val="1"/>
    </font>
    <font>
      <i/>
      <vertAlign val="superscript"/>
      <sz val="10"/>
      <color theme="1"/>
      <name val="Times New Roman"/>
      <family val="1"/>
    </font>
  </fonts>
  <fills count="4">
    <fill>
      <patternFill patternType="none"/>
    </fill>
    <fill>
      <patternFill patternType="gray125"/>
    </fill>
    <fill>
      <patternFill patternType="solid">
        <fgColor theme="0" tint="-0.14999847407452621"/>
        <bgColor indexed="64"/>
      </patternFill>
    </fill>
    <fill>
      <patternFill patternType="solid">
        <fgColor theme="0" tint="-0.34998626667073579"/>
        <bgColor indexed="64"/>
      </patternFill>
    </fill>
  </fills>
  <borders count="27">
    <border>
      <left/>
      <right/>
      <top/>
      <bottom/>
      <diagonal/>
    </border>
    <border>
      <left/>
      <right/>
      <top style="thin">
        <color theme="0"/>
      </top>
      <bottom style="thin">
        <color theme="0"/>
      </bottom>
      <diagonal/>
    </border>
    <border>
      <left/>
      <right style="thin">
        <color theme="0"/>
      </right>
      <top style="thin">
        <color theme="0"/>
      </top>
      <bottom style="thin">
        <color theme="0"/>
      </bottom>
      <diagonal/>
    </border>
    <border>
      <left style="thin">
        <color theme="0"/>
      </left>
      <right style="thin">
        <color theme="0"/>
      </right>
      <top style="thin">
        <color theme="0"/>
      </top>
      <bottom style="thin">
        <color theme="0"/>
      </bottom>
      <diagonal/>
    </border>
    <border>
      <left/>
      <right style="thin">
        <color theme="0"/>
      </right>
      <top/>
      <bottom/>
      <diagonal/>
    </border>
    <border>
      <left/>
      <right style="thin">
        <color theme="0"/>
      </right>
      <top/>
      <bottom style="thick">
        <color indexed="64"/>
      </bottom>
      <diagonal/>
    </border>
    <border>
      <left style="thin">
        <color theme="0"/>
      </left>
      <right style="thin">
        <color theme="0"/>
      </right>
      <top/>
      <bottom style="thin">
        <color theme="0"/>
      </bottom>
      <diagonal/>
    </border>
    <border>
      <left/>
      <right/>
      <top/>
      <bottom style="thick">
        <color theme="1"/>
      </bottom>
      <diagonal/>
    </border>
    <border>
      <left/>
      <right/>
      <top/>
      <bottom style="medium">
        <color indexed="64"/>
      </bottom>
      <diagonal/>
    </border>
    <border>
      <left style="thin">
        <color indexed="64"/>
      </left>
      <right/>
      <top style="medium">
        <color indexed="64"/>
      </top>
      <bottom style="medium">
        <color indexed="64"/>
      </bottom>
      <diagonal/>
    </border>
    <border>
      <left/>
      <right/>
      <top style="medium">
        <color indexed="64"/>
      </top>
      <bottom style="medium">
        <color indexed="64"/>
      </bottom>
      <diagonal/>
    </border>
    <border>
      <left/>
      <right style="thin">
        <color indexed="64"/>
      </right>
      <top style="medium">
        <color indexed="64"/>
      </top>
      <bottom style="medium">
        <color indexed="64"/>
      </bottom>
      <diagonal/>
    </border>
    <border>
      <left/>
      <right/>
      <top style="medium">
        <color theme="1"/>
      </top>
      <bottom style="medium">
        <color theme="1"/>
      </bottom>
      <diagonal/>
    </border>
    <border>
      <left/>
      <right style="thin">
        <color indexed="64"/>
      </right>
      <top style="medium">
        <color theme="1"/>
      </top>
      <bottom style="medium">
        <color theme="1"/>
      </bottom>
      <diagonal/>
    </border>
    <border>
      <left/>
      <right style="thin">
        <color indexed="64"/>
      </right>
      <top style="medium">
        <color theme="1"/>
      </top>
      <bottom style="medium">
        <color indexed="64"/>
      </bottom>
      <diagonal/>
    </border>
    <border>
      <left/>
      <right/>
      <top/>
      <bottom style="medium">
        <color theme="1"/>
      </bottom>
      <diagonal/>
    </border>
    <border>
      <left/>
      <right style="thin">
        <color theme="0"/>
      </right>
      <top/>
      <bottom style="thin">
        <color theme="0"/>
      </bottom>
      <diagonal/>
    </border>
    <border>
      <left/>
      <right style="thin">
        <color indexed="64"/>
      </right>
      <top/>
      <bottom style="thin">
        <color theme="0"/>
      </bottom>
      <diagonal/>
    </border>
    <border>
      <left/>
      <right style="thin">
        <color indexed="64"/>
      </right>
      <top style="thin">
        <color theme="0"/>
      </top>
      <bottom style="thin">
        <color theme="0"/>
      </bottom>
      <diagonal/>
    </border>
    <border>
      <left style="thin">
        <color theme="0"/>
      </left>
      <right style="thin">
        <color theme="0"/>
      </right>
      <top/>
      <bottom style="thin">
        <color theme="1"/>
      </bottom>
      <diagonal/>
    </border>
    <border>
      <left/>
      <right style="thin">
        <color theme="0"/>
      </right>
      <top/>
      <bottom style="thin">
        <color theme="1"/>
      </bottom>
      <diagonal/>
    </border>
    <border>
      <left/>
      <right style="thin">
        <color indexed="64"/>
      </right>
      <top/>
      <bottom style="thin">
        <color theme="1"/>
      </bottom>
      <diagonal/>
    </border>
    <border>
      <left style="thin">
        <color theme="0"/>
      </left>
      <right style="thin">
        <color indexed="64"/>
      </right>
      <top/>
      <bottom style="thin">
        <color theme="1"/>
      </bottom>
      <diagonal/>
    </border>
    <border>
      <left style="thin">
        <color theme="0"/>
      </left>
      <right style="thin">
        <color theme="0"/>
      </right>
      <top/>
      <bottom style="thick">
        <color indexed="64"/>
      </bottom>
      <diagonal/>
    </border>
    <border>
      <left/>
      <right style="thin">
        <color indexed="64"/>
      </right>
      <top/>
      <bottom style="thick">
        <color indexed="64"/>
      </bottom>
      <diagonal/>
    </border>
    <border>
      <left style="thin">
        <color theme="0"/>
      </left>
      <right style="thin">
        <color indexed="64"/>
      </right>
      <top/>
      <bottom style="thick">
        <color indexed="64"/>
      </bottom>
      <diagonal/>
    </border>
    <border>
      <left/>
      <right style="thin">
        <color theme="0"/>
      </right>
      <top/>
      <bottom style="thick">
        <color theme="1"/>
      </bottom>
      <diagonal/>
    </border>
  </borders>
  <cellStyleXfs count="1">
    <xf numFmtId="0" fontId="0" fillId="0" borderId="0"/>
  </cellStyleXfs>
  <cellXfs count="60">
    <xf numFmtId="0" fontId="0" fillId="0" borderId="0" xfId="0"/>
    <xf numFmtId="0" fontId="1" fillId="0" borderId="0" xfId="0" applyFont="1" applyAlignment="1">
      <alignment vertical="center"/>
    </xf>
    <xf numFmtId="0" fontId="1" fillId="2" borderId="1" xfId="0" applyFont="1" applyFill="1" applyBorder="1" applyAlignment="1">
      <alignment vertical="center"/>
    </xf>
    <xf numFmtId="0" fontId="0" fillId="0" borderId="0" xfId="0" applyAlignment="1">
      <alignment vertical="center"/>
    </xf>
    <xf numFmtId="0" fontId="1" fillId="3" borderId="0" xfId="0" applyFont="1" applyFill="1" applyBorder="1" applyAlignment="1">
      <alignment vertical="center"/>
    </xf>
    <xf numFmtId="0" fontId="3" fillId="3" borderId="0" xfId="0" applyFont="1" applyFill="1" applyBorder="1" applyAlignment="1">
      <alignment vertical="center"/>
    </xf>
    <xf numFmtId="0" fontId="1" fillId="3" borderId="8" xfId="0" applyFont="1" applyFill="1" applyBorder="1" applyAlignment="1">
      <alignment vertical="center"/>
    </xf>
    <xf numFmtId="2" fontId="1" fillId="3" borderId="8" xfId="0" applyNumberFormat="1" applyFont="1" applyFill="1" applyBorder="1" applyAlignment="1">
      <alignment horizontal="left" vertical="center"/>
    </xf>
    <xf numFmtId="0" fontId="1" fillId="3" borderId="11" xfId="0" applyFont="1" applyFill="1" applyBorder="1" applyAlignment="1">
      <alignment vertical="center"/>
    </xf>
    <xf numFmtId="2" fontId="1" fillId="3" borderId="10" xfId="0" applyNumberFormat="1" applyFont="1" applyFill="1" applyBorder="1" applyAlignment="1">
      <alignment horizontal="left" vertical="center"/>
    </xf>
    <xf numFmtId="0" fontId="1" fillId="3" borderId="10" xfId="0" applyFont="1" applyFill="1" applyBorder="1" applyAlignment="1">
      <alignment vertical="center"/>
    </xf>
    <xf numFmtId="0" fontId="1" fillId="3" borderId="14" xfId="0" applyFont="1" applyFill="1" applyBorder="1" applyAlignment="1">
      <alignment vertical="center"/>
    </xf>
    <xf numFmtId="0" fontId="1" fillId="0" borderId="6" xfId="0" applyFont="1" applyBorder="1" applyAlignment="1">
      <alignment horizontal="center" vertical="center"/>
    </xf>
    <xf numFmtId="2" fontId="1" fillId="0" borderId="6" xfId="0" applyNumberFormat="1" applyFont="1" applyBorder="1" applyAlignment="1">
      <alignment horizontal="left" vertical="center"/>
    </xf>
    <xf numFmtId="2" fontId="1" fillId="0" borderId="16" xfId="0" applyNumberFormat="1" applyFont="1" applyBorder="1" applyAlignment="1">
      <alignment horizontal="left" vertical="center"/>
    </xf>
    <xf numFmtId="164" fontId="1" fillId="0" borderId="17" xfId="0" applyNumberFormat="1" applyFont="1" applyBorder="1" applyAlignment="1">
      <alignment horizontal="left" vertical="center"/>
    </xf>
    <xf numFmtId="165" fontId="1" fillId="0" borderId="16" xfId="0" applyNumberFormat="1" applyFont="1" applyBorder="1" applyAlignment="1">
      <alignment horizontal="left" vertical="center"/>
    </xf>
    <xf numFmtId="2" fontId="1" fillId="0" borderId="17" xfId="0" applyNumberFormat="1" applyFont="1" applyBorder="1" applyAlignment="1">
      <alignment horizontal="left" vertical="center"/>
    </xf>
    <xf numFmtId="49" fontId="1" fillId="0" borderId="16" xfId="0" applyNumberFormat="1" applyFont="1" applyBorder="1" applyAlignment="1">
      <alignment horizontal="left" vertical="center"/>
    </xf>
    <xf numFmtId="0" fontId="1" fillId="0" borderId="4" xfId="0" applyFont="1" applyBorder="1" applyAlignment="1">
      <alignment horizontal="left" vertical="center"/>
    </xf>
    <xf numFmtId="0" fontId="1" fillId="0" borderId="3" xfId="0" applyFont="1" applyBorder="1" applyAlignment="1">
      <alignment vertical="center"/>
    </xf>
    <xf numFmtId="165" fontId="1" fillId="0" borderId="2" xfId="0" applyNumberFormat="1" applyFont="1" applyBorder="1" applyAlignment="1">
      <alignment horizontal="left" vertical="center"/>
    </xf>
    <xf numFmtId="49" fontId="1" fillId="0" borderId="2" xfId="0" applyNumberFormat="1" applyFont="1" applyBorder="1" applyAlignment="1">
      <alignment horizontal="left" vertical="center"/>
    </xf>
    <xf numFmtId="164" fontId="1" fillId="0" borderId="18" xfId="0" applyNumberFormat="1" applyFont="1" applyBorder="1" applyAlignment="1">
      <alignment horizontal="left" vertical="center"/>
    </xf>
    <xf numFmtId="164" fontId="1" fillId="0" borderId="2" xfId="0" applyNumberFormat="1" applyFont="1" applyBorder="1" applyAlignment="1">
      <alignment horizontal="left" vertical="center"/>
    </xf>
    <xf numFmtId="164" fontId="1" fillId="2" borderId="18" xfId="0" applyNumberFormat="1" applyFont="1" applyFill="1" applyBorder="1" applyAlignment="1">
      <alignment horizontal="left" vertical="center"/>
    </xf>
    <xf numFmtId="164" fontId="1" fillId="2" borderId="1" xfId="0" applyNumberFormat="1" applyFont="1" applyFill="1" applyBorder="1" applyAlignment="1">
      <alignment horizontal="left" vertical="center"/>
    </xf>
    <xf numFmtId="0" fontId="1" fillId="0" borderId="19" xfId="0" applyFont="1" applyBorder="1" applyAlignment="1">
      <alignment vertical="center"/>
    </xf>
    <xf numFmtId="164" fontId="1" fillId="0" borderId="22" xfId="0" applyNumberFormat="1" applyFont="1" applyBorder="1" applyAlignment="1">
      <alignment horizontal="left" vertical="center"/>
    </xf>
    <xf numFmtId="164" fontId="1" fillId="0" borderId="20" xfId="0" applyNumberFormat="1" applyFont="1" applyBorder="1" applyAlignment="1">
      <alignment horizontal="left" vertical="center"/>
    </xf>
    <xf numFmtId="164" fontId="1" fillId="0" borderId="4" xfId="0" applyNumberFormat="1" applyFont="1" applyBorder="1" applyAlignment="1">
      <alignment horizontal="left" vertical="center"/>
    </xf>
    <xf numFmtId="0" fontId="1" fillId="0" borderId="23" xfId="0" applyFont="1" applyBorder="1" applyAlignment="1">
      <alignment vertical="center"/>
    </xf>
    <xf numFmtId="164" fontId="1" fillId="0" borderId="25" xfId="0" applyNumberFormat="1" applyFont="1" applyBorder="1" applyAlignment="1">
      <alignment horizontal="left" vertical="center"/>
    </xf>
    <xf numFmtId="164" fontId="1" fillId="0" borderId="26" xfId="0" applyNumberFormat="1" applyFont="1" applyBorder="1" applyAlignment="1">
      <alignment horizontal="left" vertical="center"/>
    </xf>
    <xf numFmtId="0" fontId="4" fillId="0" borderId="0" xfId="0" applyFont="1" applyAlignment="1">
      <alignment vertical="center"/>
    </xf>
    <xf numFmtId="0" fontId="4" fillId="0" borderId="7" xfId="0" applyFont="1" applyBorder="1" applyAlignment="1">
      <alignment vertical="center"/>
    </xf>
    <xf numFmtId="0" fontId="1" fillId="0" borderId="7" xfId="0" applyFont="1" applyBorder="1" applyAlignment="1">
      <alignment vertical="center"/>
    </xf>
    <xf numFmtId="165" fontId="6" fillId="2" borderId="1" xfId="0" applyNumberFormat="1" applyFont="1" applyFill="1" applyBorder="1" applyAlignment="1">
      <alignment horizontal="left" vertical="center"/>
    </xf>
    <xf numFmtId="49" fontId="6" fillId="2" borderId="1" xfId="0" applyNumberFormat="1" applyFont="1" applyFill="1" applyBorder="1" applyAlignment="1">
      <alignment horizontal="left" vertical="center"/>
    </xf>
    <xf numFmtId="164" fontId="6" fillId="2" borderId="18" xfId="0" applyNumberFormat="1" applyFont="1" applyFill="1" applyBorder="1" applyAlignment="1">
      <alignment horizontal="left" vertical="center"/>
    </xf>
    <xf numFmtId="165" fontId="6" fillId="0" borderId="20" xfId="0" applyNumberFormat="1" applyFont="1" applyBorder="1" applyAlignment="1">
      <alignment horizontal="left" vertical="center"/>
    </xf>
    <xf numFmtId="49" fontId="6" fillId="0" borderId="20" xfId="0" applyNumberFormat="1" applyFont="1" applyBorder="1" applyAlignment="1">
      <alignment horizontal="left" vertical="center"/>
    </xf>
    <xf numFmtId="164" fontId="6" fillId="0" borderId="21" xfId="0" applyNumberFormat="1" applyFont="1" applyBorder="1" applyAlignment="1">
      <alignment horizontal="left" vertical="center"/>
    </xf>
    <xf numFmtId="165" fontId="6" fillId="0" borderId="16" xfId="0" applyNumberFormat="1" applyFont="1" applyBorder="1" applyAlignment="1">
      <alignment horizontal="left" vertical="center"/>
    </xf>
    <xf numFmtId="49" fontId="6" fillId="0" borderId="16" xfId="0" applyNumberFormat="1" applyFont="1" applyBorder="1" applyAlignment="1">
      <alignment horizontal="left" vertical="center"/>
    </xf>
    <xf numFmtId="164" fontId="6" fillId="0" borderId="17" xfId="0" applyNumberFormat="1" applyFont="1" applyBorder="1" applyAlignment="1">
      <alignment horizontal="left" vertical="center"/>
    </xf>
    <xf numFmtId="165" fontId="6" fillId="0" borderId="2" xfId="0" applyNumberFormat="1" applyFont="1" applyBorder="1" applyAlignment="1">
      <alignment horizontal="left" vertical="center"/>
    </xf>
    <xf numFmtId="49" fontId="6" fillId="0" borderId="2" xfId="0" applyNumberFormat="1" applyFont="1" applyBorder="1" applyAlignment="1">
      <alignment horizontal="left" vertical="center"/>
    </xf>
    <xf numFmtId="164" fontId="6" fillId="0" borderId="18" xfId="0" applyNumberFormat="1" applyFont="1" applyBorder="1" applyAlignment="1">
      <alignment horizontal="left" vertical="center"/>
    </xf>
    <xf numFmtId="165" fontId="6" fillId="0" borderId="5" xfId="0" applyNumberFormat="1" applyFont="1" applyBorder="1" applyAlignment="1">
      <alignment horizontal="left" vertical="center"/>
    </xf>
    <xf numFmtId="49" fontId="6" fillId="0" borderId="5" xfId="0" applyNumberFormat="1" applyFont="1" applyBorder="1" applyAlignment="1">
      <alignment horizontal="left" vertical="center"/>
    </xf>
    <xf numFmtId="164" fontId="6" fillId="0" borderId="24" xfId="0" applyNumberFormat="1" applyFont="1" applyBorder="1" applyAlignment="1">
      <alignment horizontal="left" vertical="center"/>
    </xf>
    <xf numFmtId="0" fontId="1" fillId="3" borderId="0" xfId="0" applyFont="1" applyFill="1" applyBorder="1" applyAlignment="1">
      <alignment horizontal="center" vertical="center"/>
    </xf>
    <xf numFmtId="0" fontId="1" fillId="3" borderId="15" xfId="0" applyFont="1" applyFill="1" applyBorder="1" applyAlignment="1">
      <alignment horizontal="center" vertical="center"/>
    </xf>
    <xf numFmtId="0" fontId="1" fillId="3" borderId="8" xfId="0" applyFont="1" applyFill="1" applyBorder="1" applyAlignment="1">
      <alignment horizontal="center" vertical="center"/>
    </xf>
    <xf numFmtId="0" fontId="1" fillId="3" borderId="9" xfId="0" applyFont="1" applyFill="1" applyBorder="1" applyAlignment="1">
      <alignment horizontal="center" vertical="center"/>
    </xf>
    <xf numFmtId="0" fontId="1" fillId="3" borderId="10" xfId="0" applyFont="1" applyFill="1" applyBorder="1" applyAlignment="1">
      <alignment horizontal="center" vertical="center"/>
    </xf>
    <xf numFmtId="0" fontId="1" fillId="3" borderId="11" xfId="0" applyFont="1" applyFill="1" applyBorder="1" applyAlignment="1">
      <alignment horizontal="center" vertical="center"/>
    </xf>
    <xf numFmtId="0" fontId="1" fillId="3" borderId="12" xfId="0" applyFont="1" applyFill="1" applyBorder="1" applyAlignment="1">
      <alignment horizontal="center" vertical="center"/>
    </xf>
    <xf numFmtId="0" fontId="1" fillId="3" borderId="13" xfId="0" applyFont="1" applyFill="1" applyBorder="1" applyAlignment="1">
      <alignment horizontal="center"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B1:U19"/>
  <sheetViews>
    <sheetView tabSelected="1" workbookViewId="0">
      <selection activeCell="B17" sqref="B17"/>
    </sheetView>
  </sheetViews>
  <sheetFormatPr defaultColWidth="9.1796875" defaultRowHeight="15" customHeight="1" x14ac:dyDescent="0.35"/>
  <cols>
    <col min="1" max="2" width="9.1796875" style="3"/>
    <col min="3" max="29" width="8.7265625" style="3" customWidth="1"/>
    <col min="30" max="16384" width="9.1796875" style="3"/>
  </cols>
  <sheetData>
    <row r="1" spans="2:21" s="34" customFormat="1" ht="15" customHeight="1" x14ac:dyDescent="0.35">
      <c r="B1" s="1" t="s">
        <v>18</v>
      </c>
    </row>
    <row r="2" spans="2:21" s="34" customFormat="1" ht="15" customHeight="1" x14ac:dyDescent="0.35">
      <c r="B2" s="1" t="s">
        <v>17</v>
      </c>
    </row>
    <row r="3" spans="2:21" s="34" customFormat="1" ht="15" customHeight="1" thickBot="1" x14ac:dyDescent="0.4">
      <c r="B3" s="36" t="s">
        <v>19</v>
      </c>
      <c r="C3" s="35"/>
      <c r="D3" s="35"/>
      <c r="E3" s="35"/>
      <c r="F3" s="35"/>
      <c r="G3" s="35"/>
      <c r="H3" s="35"/>
      <c r="I3" s="35"/>
      <c r="J3" s="35"/>
      <c r="K3" s="35"/>
      <c r="L3" s="35"/>
      <c r="M3" s="35"/>
      <c r="N3" s="35"/>
      <c r="O3" s="35"/>
      <c r="P3" s="35"/>
      <c r="Q3" s="35"/>
      <c r="R3" s="35"/>
      <c r="S3" s="35"/>
      <c r="T3" s="35"/>
      <c r="U3" s="35"/>
    </row>
    <row r="4" spans="2:21" ht="15" customHeight="1" thickTop="1" thickBot="1" x14ac:dyDescent="0.4">
      <c r="B4" s="4" t="s">
        <v>7</v>
      </c>
      <c r="C4" s="54" t="s">
        <v>0</v>
      </c>
      <c r="D4" s="54"/>
      <c r="E4" s="54"/>
      <c r="F4" s="54"/>
      <c r="G4" s="54"/>
      <c r="H4" s="54"/>
      <c r="I4" s="54"/>
      <c r="J4" s="54"/>
      <c r="K4" s="54"/>
      <c r="L4" s="54"/>
      <c r="M4" s="54"/>
      <c r="N4" s="54"/>
      <c r="O4" s="54"/>
      <c r="P4" s="54"/>
      <c r="Q4" s="54"/>
      <c r="R4" s="52"/>
      <c r="S4" s="52"/>
      <c r="T4" s="52"/>
      <c r="U4" s="5"/>
    </row>
    <row r="5" spans="2:21" ht="15" customHeight="1" thickBot="1" x14ac:dyDescent="0.4">
      <c r="B5" s="4"/>
      <c r="C5" s="54" t="s">
        <v>1</v>
      </c>
      <c r="D5" s="54"/>
      <c r="E5" s="54"/>
      <c r="F5" s="55" t="s">
        <v>2</v>
      </c>
      <c r="G5" s="56"/>
      <c r="H5" s="57"/>
      <c r="I5" s="56" t="s">
        <v>3</v>
      </c>
      <c r="J5" s="56"/>
      <c r="K5" s="57"/>
      <c r="L5" s="56" t="s">
        <v>4</v>
      </c>
      <c r="M5" s="56"/>
      <c r="N5" s="57"/>
      <c r="O5" s="56" t="s">
        <v>5</v>
      </c>
      <c r="P5" s="56"/>
      <c r="Q5" s="57"/>
      <c r="R5" s="58" t="s">
        <v>6</v>
      </c>
      <c r="S5" s="58"/>
      <c r="T5" s="59"/>
      <c r="U5" s="52" t="s">
        <v>8</v>
      </c>
    </row>
    <row r="6" spans="2:21" ht="15" customHeight="1" thickBot="1" x14ac:dyDescent="0.4">
      <c r="B6" s="6"/>
      <c r="C6" s="7" t="s">
        <v>9</v>
      </c>
      <c r="D6" s="6" t="s">
        <v>10</v>
      </c>
      <c r="E6" s="8" t="s">
        <v>11</v>
      </c>
      <c r="F6" s="9" t="s">
        <v>9</v>
      </c>
      <c r="G6" s="6" t="s">
        <v>10</v>
      </c>
      <c r="H6" s="8" t="s">
        <v>11</v>
      </c>
      <c r="I6" s="10" t="s">
        <v>9</v>
      </c>
      <c r="J6" s="6" t="s">
        <v>10</v>
      </c>
      <c r="K6" s="8" t="s">
        <v>11</v>
      </c>
      <c r="L6" s="6" t="s">
        <v>9</v>
      </c>
      <c r="M6" s="6" t="s">
        <v>10</v>
      </c>
      <c r="N6" s="8" t="s">
        <v>11</v>
      </c>
      <c r="O6" s="10" t="s">
        <v>9</v>
      </c>
      <c r="P6" s="6" t="s">
        <v>10</v>
      </c>
      <c r="Q6" s="8" t="s">
        <v>11</v>
      </c>
      <c r="R6" s="6" t="s">
        <v>9</v>
      </c>
      <c r="S6" s="6" t="s">
        <v>10</v>
      </c>
      <c r="T6" s="11" t="s">
        <v>11</v>
      </c>
      <c r="U6" s="53"/>
    </row>
    <row r="7" spans="2:21" ht="15" customHeight="1" x14ac:dyDescent="0.35">
      <c r="B7" s="12" t="s">
        <v>12</v>
      </c>
      <c r="C7" s="13"/>
      <c r="D7" s="14"/>
      <c r="E7" s="15"/>
      <c r="F7" s="16"/>
      <c r="G7" s="14"/>
      <c r="H7" s="17"/>
      <c r="I7" s="16"/>
      <c r="J7" s="14"/>
      <c r="K7" s="15"/>
      <c r="L7" s="16"/>
      <c r="M7" s="18"/>
      <c r="N7" s="17"/>
      <c r="O7" s="16"/>
      <c r="P7" s="18"/>
      <c r="Q7" s="15"/>
      <c r="R7" s="16"/>
      <c r="S7" s="18"/>
      <c r="T7" s="15"/>
      <c r="U7" s="19"/>
    </row>
    <row r="8" spans="2:21" ht="15" customHeight="1" x14ac:dyDescent="0.35">
      <c r="B8" s="20" t="s">
        <v>13</v>
      </c>
      <c r="C8" s="21">
        <v>0.88337600000000005</v>
      </c>
      <c r="D8" s="22">
        <v>1.547E-6</v>
      </c>
      <c r="E8" s="23">
        <v>64.802641000000008</v>
      </c>
      <c r="F8" s="21">
        <v>0.80941050000000003</v>
      </c>
      <c r="G8" s="22">
        <v>1.871E-6</v>
      </c>
      <c r="H8" s="23">
        <v>46.053660000000001</v>
      </c>
      <c r="I8" s="21">
        <v>0.73938979999999999</v>
      </c>
      <c r="J8" s="22">
        <v>2.2560000000000001E-6</v>
      </c>
      <c r="K8" s="23">
        <v>34.368229999999997</v>
      </c>
      <c r="L8" s="21">
        <v>0.81311104999999995</v>
      </c>
      <c r="M8" s="22">
        <v>2.114E-6</v>
      </c>
      <c r="N8" s="23">
        <v>55.072072999999996</v>
      </c>
      <c r="O8" s="21">
        <v>0.74080000000000001</v>
      </c>
      <c r="P8" s="22">
        <v>2.43E-6</v>
      </c>
      <c r="Q8" s="23">
        <v>35.752479999999998</v>
      </c>
      <c r="R8" s="21">
        <v>0.97709999999999997</v>
      </c>
      <c r="S8" s="22">
        <v>2.2709999999999999E-6</v>
      </c>
      <c r="T8" s="23">
        <v>55.800559999999997</v>
      </c>
      <c r="U8" s="24">
        <f>AVERAGE(E8,H8,K8,N8,Q8,T8)</f>
        <v>48.641607333333333</v>
      </c>
    </row>
    <row r="9" spans="2:21" ht="15" customHeight="1" x14ac:dyDescent="0.35">
      <c r="B9" s="2" t="s">
        <v>20</v>
      </c>
      <c r="C9" s="37">
        <v>-0.14882419999999999</v>
      </c>
      <c r="D9" s="38">
        <v>9.8919999999999999E-7</v>
      </c>
      <c r="E9" s="39">
        <v>5.4102879999999995</v>
      </c>
      <c r="F9" s="37">
        <v>-0.32822669999999998</v>
      </c>
      <c r="G9" s="38">
        <v>1.0139999999999999E-6</v>
      </c>
      <c r="H9" s="39">
        <v>26.53332</v>
      </c>
      <c r="I9" s="37">
        <v>-0.2327128</v>
      </c>
      <c r="J9" s="38">
        <v>1.344E-6</v>
      </c>
      <c r="K9" s="39">
        <v>10.457320000000001</v>
      </c>
      <c r="L9" s="37">
        <v>1.9954139999999999E-2</v>
      </c>
      <c r="M9" s="38">
        <v>1.2389999999999999E-6</v>
      </c>
      <c r="N9" s="39">
        <v>3.112082</v>
      </c>
      <c r="O9" s="37">
        <v>-0.36459999999999998</v>
      </c>
      <c r="P9" s="38">
        <v>1.4360000000000001E-6</v>
      </c>
      <c r="Q9" s="39">
        <v>27.409699999999997</v>
      </c>
      <c r="R9" s="37">
        <v>-0.17369999999999999</v>
      </c>
      <c r="S9" s="38">
        <v>1.1570000000000001E-6</v>
      </c>
      <c r="T9" s="25">
        <v>12.01633</v>
      </c>
      <c r="U9" s="26">
        <f t="shared" ref="U9:U10" si="0">AVERAGE(E9,H9,K9,N9,Q9,T9)</f>
        <v>14.156506666666665</v>
      </c>
    </row>
    <row r="10" spans="2:21" ht="15" customHeight="1" x14ac:dyDescent="0.35">
      <c r="B10" s="27" t="s">
        <v>14</v>
      </c>
      <c r="C10" s="40">
        <v>1.6793336999999999</v>
      </c>
      <c r="D10" s="41">
        <v>4.3039999999999998E-6</v>
      </c>
      <c r="E10" s="42">
        <v>29.78707</v>
      </c>
      <c r="F10" s="40">
        <v>1.7719938</v>
      </c>
      <c r="G10" s="41">
        <v>5.2100000000000001E-6</v>
      </c>
      <c r="H10" s="42">
        <v>27.413019999999999</v>
      </c>
      <c r="I10" s="40">
        <v>2.6518925000000002</v>
      </c>
      <c r="J10" s="41">
        <v>6.2750000000000001E-6</v>
      </c>
      <c r="K10" s="42">
        <v>55.17445</v>
      </c>
      <c r="L10" s="40">
        <v>1.8610765199999999</v>
      </c>
      <c r="M10" s="41">
        <v>5.3990000000000003E-6</v>
      </c>
      <c r="N10" s="42">
        <v>41.815845000000003</v>
      </c>
      <c r="O10" s="40">
        <v>2.21</v>
      </c>
      <c r="P10" s="41">
        <v>6.2339999999999999E-6</v>
      </c>
      <c r="Q10" s="42">
        <v>36.837820000000001</v>
      </c>
      <c r="R10" s="40">
        <v>2.0339999999999998</v>
      </c>
      <c r="S10" s="41">
        <v>5.8860000000000001E-6</v>
      </c>
      <c r="T10" s="28">
        <v>32.183109999999999</v>
      </c>
      <c r="U10" s="29">
        <f t="shared" si="0"/>
        <v>37.201885833333328</v>
      </c>
    </row>
    <row r="11" spans="2:21" ht="15" customHeight="1" x14ac:dyDescent="0.35">
      <c r="B11" s="12" t="s">
        <v>15</v>
      </c>
      <c r="C11" s="43"/>
      <c r="D11" s="44"/>
      <c r="E11" s="45"/>
      <c r="F11" s="43"/>
      <c r="G11" s="44"/>
      <c r="H11" s="45"/>
      <c r="I11" s="43"/>
      <c r="J11" s="44"/>
      <c r="K11" s="45"/>
      <c r="L11" s="43"/>
      <c r="M11" s="44"/>
      <c r="N11" s="45"/>
      <c r="O11" s="43"/>
      <c r="P11" s="44"/>
      <c r="Q11" s="45"/>
      <c r="R11" s="43"/>
      <c r="S11" s="44"/>
      <c r="T11" s="15"/>
      <c r="U11" s="30"/>
    </row>
    <row r="12" spans="2:21" ht="15" customHeight="1" x14ac:dyDescent="0.35">
      <c r="B12" s="20" t="s">
        <v>13</v>
      </c>
      <c r="C12" s="46">
        <v>0.60556719999999997</v>
      </c>
      <c r="D12" s="47">
        <v>1.688E-6</v>
      </c>
      <c r="E12" s="48">
        <v>38.693719999999999</v>
      </c>
      <c r="F12" s="46">
        <v>0.75291589999999997</v>
      </c>
      <c r="G12" s="47">
        <v>2.1409999999999999E-6</v>
      </c>
      <c r="H12" s="48">
        <v>35.856719999999996</v>
      </c>
      <c r="I12" s="46">
        <v>0.62833890000000003</v>
      </c>
      <c r="J12" s="47">
        <v>1.8819999999999999E-6</v>
      </c>
      <c r="K12" s="48">
        <v>35.920781000000005</v>
      </c>
      <c r="L12" s="46">
        <v>0.73209999999999997</v>
      </c>
      <c r="M12" s="47">
        <v>1.781E-6</v>
      </c>
      <c r="N12" s="48">
        <v>49.940559999999998</v>
      </c>
      <c r="O12" s="46">
        <v>0.6885</v>
      </c>
      <c r="P12" s="47">
        <v>2.0999999999999998E-6</v>
      </c>
      <c r="Q12" s="48">
        <v>37.731338000000001</v>
      </c>
      <c r="R12" s="46">
        <v>0.78180000000000005</v>
      </c>
      <c r="S12" s="47">
        <v>1.499E-6</v>
      </c>
      <c r="T12" s="23">
        <v>57.953743000000003</v>
      </c>
      <c r="U12" s="24">
        <f>AVERAGE(E12,H12,K12,N12,Q12,T12)</f>
        <v>42.682810333333329</v>
      </c>
    </row>
    <row r="13" spans="2:21" ht="15" customHeight="1" x14ac:dyDescent="0.35">
      <c r="B13" s="2" t="s">
        <v>20</v>
      </c>
      <c r="C13" s="37">
        <v>-1.2881301000000001</v>
      </c>
      <c r="D13" s="38">
        <v>5.5369999999999997E-6</v>
      </c>
      <c r="E13" s="39">
        <v>18.0761</v>
      </c>
      <c r="F13" s="37">
        <v>-1.7424872</v>
      </c>
      <c r="G13" s="38">
        <v>5.9259999999999997E-6</v>
      </c>
      <c r="H13" s="39">
        <v>26.093739999999997</v>
      </c>
      <c r="I13" s="37">
        <v>-0.9747401</v>
      </c>
      <c r="J13" s="38">
        <v>5.7479999999999999E-6</v>
      </c>
      <c r="K13" s="39">
        <v>9.4655890000000014</v>
      </c>
      <c r="L13" s="37">
        <v>-0.6915</v>
      </c>
      <c r="M13" s="38">
        <v>6.4529999999999999E-6</v>
      </c>
      <c r="N13" s="39">
        <v>10.86533</v>
      </c>
      <c r="O13" s="37">
        <v>-0.75219999999999998</v>
      </c>
      <c r="P13" s="38">
        <v>7.6709999999999999E-6</v>
      </c>
      <c r="Q13" s="39">
        <v>8.6323550000000004</v>
      </c>
      <c r="R13" s="37">
        <v>-0.32900000000000001</v>
      </c>
      <c r="S13" s="38">
        <v>4.7219999999999999E-6</v>
      </c>
      <c r="T13" s="25">
        <v>6.3660779999999999</v>
      </c>
      <c r="U13" s="26">
        <f t="shared" ref="U13:U14" si="1">AVERAGE(E13,H13,K13,N13,Q13,T13)</f>
        <v>13.249865333333332</v>
      </c>
    </row>
    <row r="14" spans="2:21" ht="15" customHeight="1" x14ac:dyDescent="0.35">
      <c r="B14" s="27" t="s">
        <v>14</v>
      </c>
      <c r="C14" s="40">
        <v>9.4693805999999991</v>
      </c>
      <c r="D14" s="41">
        <v>2.3960000000000001E-5</v>
      </c>
      <c r="E14" s="42">
        <v>43.230180000000004</v>
      </c>
      <c r="F14" s="40">
        <v>11.545043</v>
      </c>
      <c r="G14" s="41">
        <v>3.0300000000000001E-5</v>
      </c>
      <c r="H14" s="42">
        <v>38.04954</v>
      </c>
      <c r="I14" s="40">
        <v>11.109967299999999</v>
      </c>
      <c r="J14" s="41">
        <v>2.6889999999999998E-5</v>
      </c>
      <c r="K14" s="42">
        <v>54.613630000000001</v>
      </c>
      <c r="L14" s="40">
        <v>10.87</v>
      </c>
      <c r="M14" s="41">
        <v>2.7339999999999999E-5</v>
      </c>
      <c r="N14" s="42">
        <v>39.194099999999999</v>
      </c>
      <c r="O14" s="40">
        <v>13.86</v>
      </c>
      <c r="P14" s="41">
        <v>3.2620000000000003E-5</v>
      </c>
      <c r="Q14" s="42">
        <v>53.636307000000002</v>
      </c>
      <c r="R14" s="40">
        <v>10.08</v>
      </c>
      <c r="S14" s="41">
        <v>2.3450000000000001E-5</v>
      </c>
      <c r="T14" s="28">
        <v>35.680179000000003</v>
      </c>
      <c r="U14" s="29">
        <f t="shared" si="1"/>
        <v>44.067322666666662</v>
      </c>
    </row>
    <row r="15" spans="2:21" ht="15" customHeight="1" x14ac:dyDescent="0.35">
      <c r="B15" s="12" t="s">
        <v>16</v>
      </c>
      <c r="C15" s="43"/>
      <c r="D15" s="44"/>
      <c r="E15" s="45"/>
      <c r="F15" s="43"/>
      <c r="G15" s="44"/>
      <c r="H15" s="45"/>
      <c r="I15" s="43"/>
      <c r="J15" s="44"/>
      <c r="K15" s="45"/>
      <c r="L15" s="43"/>
      <c r="M15" s="44"/>
      <c r="N15" s="45"/>
      <c r="O15" s="43"/>
      <c r="P15" s="44"/>
      <c r="Q15" s="45"/>
      <c r="R15" s="43"/>
      <c r="S15" s="44"/>
      <c r="T15" s="15"/>
      <c r="U15" s="30"/>
    </row>
    <row r="16" spans="2:21" ht="15" customHeight="1" x14ac:dyDescent="0.35">
      <c r="B16" s="20" t="s">
        <v>13</v>
      </c>
      <c r="C16" s="46">
        <v>0.4575939</v>
      </c>
      <c r="D16" s="47">
        <v>1.778E-6</v>
      </c>
      <c r="E16" s="48">
        <v>24.982340000000001</v>
      </c>
      <c r="F16" s="46">
        <v>0.85029809999999995</v>
      </c>
      <c r="G16" s="47">
        <v>3.1719999999999999E-6</v>
      </c>
      <c r="H16" s="48">
        <v>27.74774</v>
      </c>
      <c r="I16" s="46">
        <v>0.86266909999999997</v>
      </c>
      <c r="J16" s="47">
        <v>4.3590000000000001E-6</v>
      </c>
      <c r="K16" s="48">
        <v>19.186139999999998</v>
      </c>
      <c r="L16" s="46">
        <v>0.78939999999999999</v>
      </c>
      <c r="M16" s="47">
        <v>2.7350000000000001E-6</v>
      </c>
      <c r="N16" s="48">
        <v>36.716769999999997</v>
      </c>
      <c r="O16" s="46">
        <v>1.681</v>
      </c>
      <c r="P16" s="47">
        <v>7.537E-6</v>
      </c>
      <c r="Q16" s="48">
        <v>24.41253</v>
      </c>
      <c r="R16" s="46">
        <v>1.494</v>
      </c>
      <c r="S16" s="47">
        <v>4.3839999999999999E-6</v>
      </c>
      <c r="T16" s="23">
        <v>39.430510000000005</v>
      </c>
      <c r="U16" s="24">
        <f>AVERAGE(E16,H16,K16,N16,Q16,T16)</f>
        <v>28.746004999999997</v>
      </c>
    </row>
    <row r="17" spans="2:21" ht="15" customHeight="1" x14ac:dyDescent="0.35">
      <c r="B17" s="2" t="s">
        <v>20</v>
      </c>
      <c r="C17" s="37">
        <v>-0.33201340000000001</v>
      </c>
      <c r="D17" s="38">
        <v>1.367E-6</v>
      </c>
      <c r="E17" s="39">
        <v>22.336410000000001</v>
      </c>
      <c r="F17" s="37">
        <v>-0.47223910000000002</v>
      </c>
      <c r="G17" s="38">
        <v>2.0679999999999999E-6</v>
      </c>
      <c r="H17" s="39">
        <v>20.434340000000002</v>
      </c>
      <c r="I17" s="37">
        <v>-0.45613809999999999</v>
      </c>
      <c r="J17" s="38">
        <v>3.1219999999999999E-6</v>
      </c>
      <c r="K17" s="39">
        <v>10.233699999999999</v>
      </c>
      <c r="L17" s="37">
        <v>-0.16880000000000001</v>
      </c>
      <c r="M17" s="38">
        <v>2.525E-6</v>
      </c>
      <c r="N17" s="39">
        <v>8.0076210000000003</v>
      </c>
      <c r="O17" s="37">
        <v>-1.8660000000000001</v>
      </c>
      <c r="P17" s="38">
        <v>7.0180000000000004E-6</v>
      </c>
      <c r="Q17" s="39">
        <v>30.292180000000002</v>
      </c>
      <c r="R17" s="37">
        <v>-0.51090000000000002</v>
      </c>
      <c r="S17" s="38">
        <v>3.5190000000000001E-6</v>
      </c>
      <c r="T17" s="25">
        <v>13.41865</v>
      </c>
      <c r="U17" s="26">
        <f>AVERAGE(E17,H17,K17,N17,Q17,T17)</f>
        <v>17.453816833333335</v>
      </c>
    </row>
    <row r="18" spans="2:21" ht="15" customHeight="1" thickBot="1" x14ac:dyDescent="0.4">
      <c r="B18" s="31" t="s">
        <v>14</v>
      </c>
      <c r="C18" s="49">
        <v>2.2670750000000002</v>
      </c>
      <c r="D18" s="50">
        <v>5.9529999999999996E-6</v>
      </c>
      <c r="E18" s="51">
        <v>52.681249999999999</v>
      </c>
      <c r="F18" s="49">
        <v>3.9703322999999999</v>
      </c>
      <c r="G18" s="50">
        <v>1.063E-5</v>
      </c>
      <c r="H18" s="51">
        <v>51.817919999999994</v>
      </c>
      <c r="I18" s="49">
        <v>5.4719103000000002</v>
      </c>
      <c r="J18" s="50">
        <v>1.4600000000000001E-5</v>
      </c>
      <c r="K18" s="51">
        <v>70.580160000000006</v>
      </c>
      <c r="L18" s="49">
        <v>4.1029999999999998</v>
      </c>
      <c r="M18" s="50">
        <v>1.0530000000000001E-5</v>
      </c>
      <c r="N18" s="51">
        <v>55.275609000000003</v>
      </c>
      <c r="O18" s="49">
        <v>11.74</v>
      </c>
      <c r="P18" s="50">
        <v>2.9240000000000001E-5</v>
      </c>
      <c r="Q18" s="51">
        <v>45.295279999999998</v>
      </c>
      <c r="R18" s="49">
        <v>7.1920000000000002</v>
      </c>
      <c r="S18" s="50">
        <v>1.732E-5</v>
      </c>
      <c r="T18" s="32">
        <v>47.150840000000002</v>
      </c>
      <c r="U18" s="33">
        <f>AVERAGE(E18,H18,K18,N18,Q18,T18)</f>
        <v>53.800176499999999</v>
      </c>
    </row>
    <row r="19" spans="2:21" ht="15" customHeight="1" thickTop="1" x14ac:dyDescent="0.35"/>
  </sheetData>
  <mergeCells count="8">
    <mergeCell ref="U5:U6"/>
    <mergeCell ref="C4:T4"/>
    <mergeCell ref="C5:E5"/>
    <mergeCell ref="F5:H5"/>
    <mergeCell ref="I5:K5"/>
    <mergeCell ref="L5:N5"/>
    <mergeCell ref="O5:Q5"/>
    <mergeCell ref="R5:T5"/>
  </mergeCells>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Table S6</vt:lpstr>
    </vt:vector>
  </TitlesOfParts>
  <Company>Department of Agriculture and Food WA</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User</dc:creator>
  <cp:lastModifiedBy>Hamid Shirdelmoghanloo</cp:lastModifiedBy>
  <dcterms:created xsi:type="dcterms:W3CDTF">2020-09-11T05:50:30Z</dcterms:created>
  <dcterms:modified xsi:type="dcterms:W3CDTF">2022-03-12T07:04:34Z</dcterms:modified>
</cp:coreProperties>
</file>